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2" i="1"/>
</calcChain>
</file>

<file path=xl/sharedStrings.xml><?xml version="1.0" encoding="utf-8"?>
<sst xmlns="http://schemas.openxmlformats.org/spreadsheetml/2006/main" count="18" uniqueCount="17">
  <si>
    <t>Variant Calling</t>
  </si>
  <si>
    <t>Mean</t>
  </si>
  <si>
    <t>SD</t>
  </si>
  <si>
    <t>Median</t>
  </si>
  <si>
    <t>Q1</t>
  </si>
  <si>
    <t>Q3</t>
  </si>
  <si>
    <t>IQR</t>
  </si>
  <si>
    <t>PASS filter</t>
  </si>
  <si>
    <t>Max</t>
  </si>
  <si>
    <t>Min</t>
  </si>
  <si>
    <t>Exclude common</t>
  </si>
  <si>
    <t>Exome</t>
  </si>
  <si>
    <t>Gene Panel</t>
  </si>
  <si>
    <t>390,10</t>
  </si>
  <si>
    <t xml:space="preserve">    Categories 1&amp;2</t>
  </si>
  <si>
    <t>Column1</t>
  </si>
  <si>
    <t>%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2" xfId="0" applyFont="1" applyBorder="1"/>
    <xf numFmtId="0" fontId="4" fillId="0" borderId="2" xfId="0" applyFont="1" applyBorder="1"/>
    <xf numFmtId="0" fontId="4" fillId="0" borderId="7" xfId="0" applyFont="1" applyBorder="1"/>
    <xf numFmtId="165" fontId="4" fillId="0" borderId="1" xfId="0" applyNumberFormat="1" applyFont="1" applyBorder="1" applyAlignment="1">
      <alignment horizontal="right"/>
    </xf>
    <xf numFmtId="165" fontId="4" fillId="0" borderId="3" xfId="0" applyNumberFormat="1" applyFont="1" applyBorder="1" applyAlignment="1">
      <alignment horizontal="right"/>
    </xf>
    <xf numFmtId="165" fontId="4" fillId="0" borderId="5" xfId="0" applyNumberFormat="1" applyFont="1" applyBorder="1" applyAlignment="1">
      <alignment horizontal="right"/>
    </xf>
    <xf numFmtId="165" fontId="4" fillId="0" borderId="8" xfId="0" applyNumberFormat="1" applyFont="1" applyBorder="1" applyAlignment="1">
      <alignment horizontal="right"/>
    </xf>
    <xf numFmtId="165" fontId="4" fillId="0" borderId="9" xfId="0" applyNumberFormat="1" applyFont="1" applyBorder="1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5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1:J8" totalsRowShown="0" headerRowDxfId="14" dataDxfId="13" headerRowBorderDxfId="11" tableBorderDxfId="12" totalsRowBorderDxfId="10">
  <autoFilter ref="A1:J8"/>
  <tableColumns count="10">
    <tableColumn id="1" name="Column1" dataDxfId="9"/>
    <tableColumn id="2" name="Mean" dataDxfId="8"/>
    <tableColumn id="3" name="SD" dataDxfId="7"/>
    <tableColumn id="4" name="Median" dataDxfId="6"/>
    <tableColumn id="5" name="Q1" dataDxfId="5"/>
    <tableColumn id="6" name="Q3" dataDxfId="4"/>
    <tableColumn id="7" name="IQR" dataDxfId="3"/>
    <tableColumn id="8" name="Min" dataDxfId="2"/>
    <tableColumn id="9" name="Max" dataDxfId="1"/>
    <tableColumn id="10" name="% Median" dataDxfId="0">
      <calculatedColumnFormula>D2/98667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B2" sqref="B2:J8"/>
    </sheetView>
  </sheetViews>
  <sheetFormatPr baseColWidth="10" defaultRowHeight="15" x14ac:dyDescent="0"/>
  <cols>
    <col min="1" max="1" width="18.83203125" customWidth="1"/>
    <col min="2" max="2" width="11.1640625" bestFit="1" customWidth="1"/>
    <col min="3" max="3" width="11" bestFit="1" customWidth="1"/>
    <col min="4" max="5" width="11.1640625" bestFit="1" customWidth="1"/>
    <col min="6" max="6" width="12.5" bestFit="1" customWidth="1"/>
    <col min="7" max="7" width="11" bestFit="1" customWidth="1"/>
    <col min="8" max="8" width="11.1640625" bestFit="1" customWidth="1"/>
    <col min="9" max="9" width="12.5" bestFit="1" customWidth="1"/>
    <col min="10" max="10" width="11" bestFit="1" customWidth="1"/>
  </cols>
  <sheetData>
    <row r="1" spans="1:10">
      <c r="A1" s="1" t="s">
        <v>15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9</v>
      </c>
      <c r="I1" s="3" t="s">
        <v>8</v>
      </c>
      <c r="J1" s="2" t="s">
        <v>16</v>
      </c>
    </row>
    <row r="2" spans="1:10">
      <c r="A2" s="4" t="s">
        <v>0</v>
      </c>
      <c r="B2" s="7">
        <v>99604</v>
      </c>
      <c r="C2" s="7">
        <v>7901</v>
      </c>
      <c r="D2" s="7">
        <v>98667</v>
      </c>
      <c r="E2" s="7">
        <v>96518</v>
      </c>
      <c r="F2" s="7">
        <v>100219</v>
      </c>
      <c r="G2" s="7">
        <v>3701</v>
      </c>
      <c r="H2" s="7">
        <v>69620</v>
      </c>
      <c r="I2" s="8">
        <v>120356</v>
      </c>
      <c r="J2" s="9">
        <f t="shared" ref="J2:J8" si="0">D2/98667*100</f>
        <v>100</v>
      </c>
    </row>
    <row r="3" spans="1:10">
      <c r="A3" s="4" t="s">
        <v>7</v>
      </c>
      <c r="B3" s="7">
        <v>81041</v>
      </c>
      <c r="C3" s="7">
        <v>7953</v>
      </c>
      <c r="D3" s="7">
        <v>80445</v>
      </c>
      <c r="E3" s="7">
        <v>79111</v>
      </c>
      <c r="F3" s="7">
        <v>81613</v>
      </c>
      <c r="G3" s="7">
        <v>2502</v>
      </c>
      <c r="H3" s="7">
        <v>42852</v>
      </c>
      <c r="I3" s="8">
        <v>98722</v>
      </c>
      <c r="J3" s="9">
        <f t="shared" si="0"/>
        <v>81.531819149259633</v>
      </c>
    </row>
    <row r="4" spans="1:10">
      <c r="A4" s="4" t="s">
        <v>10</v>
      </c>
      <c r="B4" s="7">
        <v>6595</v>
      </c>
      <c r="C4" s="7">
        <v>4695</v>
      </c>
      <c r="D4" s="7">
        <v>4684.5</v>
      </c>
      <c r="E4" s="7">
        <v>4048</v>
      </c>
      <c r="F4" s="7">
        <v>5689</v>
      </c>
      <c r="G4" s="7">
        <v>1641</v>
      </c>
      <c r="H4" s="7">
        <v>3656</v>
      </c>
      <c r="I4" s="8">
        <v>21554</v>
      </c>
      <c r="J4" s="9">
        <f t="shared" si="0"/>
        <v>4.7477880142296813</v>
      </c>
    </row>
    <row r="5" spans="1:10">
      <c r="A5" s="4" t="s">
        <v>11</v>
      </c>
      <c r="B5" s="7" t="s">
        <v>13</v>
      </c>
      <c r="C5" s="7">
        <v>104.75</v>
      </c>
      <c r="D5" s="7">
        <v>354.5</v>
      </c>
      <c r="E5" s="7">
        <v>325</v>
      </c>
      <c r="F5" s="7">
        <v>396</v>
      </c>
      <c r="G5" s="7">
        <v>71</v>
      </c>
      <c r="H5" s="7">
        <v>235</v>
      </c>
      <c r="I5" s="8">
        <v>739</v>
      </c>
      <c r="J5" s="9">
        <f t="shared" si="0"/>
        <v>0.35928932672524755</v>
      </c>
    </row>
    <row r="6" spans="1:10">
      <c r="A6" s="5" t="s">
        <v>14</v>
      </c>
      <c r="B6" s="7">
        <v>10.26</v>
      </c>
      <c r="C6" s="7">
        <v>3.42</v>
      </c>
      <c r="D6" s="7">
        <v>10</v>
      </c>
      <c r="E6" s="7">
        <v>7</v>
      </c>
      <c r="F6" s="7">
        <v>12</v>
      </c>
      <c r="G6" s="7">
        <v>5</v>
      </c>
      <c r="H6" s="7">
        <v>5</v>
      </c>
      <c r="I6" s="8">
        <v>19</v>
      </c>
      <c r="J6" s="9">
        <f t="shared" si="0"/>
        <v>1.0135100894929409E-2</v>
      </c>
    </row>
    <row r="7" spans="1:10">
      <c r="A7" s="4" t="s">
        <v>12</v>
      </c>
      <c r="B7" s="7">
        <v>7.48</v>
      </c>
      <c r="C7" s="7">
        <v>3.32</v>
      </c>
      <c r="D7" s="7">
        <v>7</v>
      </c>
      <c r="E7" s="7">
        <v>5</v>
      </c>
      <c r="F7" s="7">
        <v>19</v>
      </c>
      <c r="G7" s="7">
        <v>5</v>
      </c>
      <c r="H7" s="7">
        <v>1</v>
      </c>
      <c r="I7" s="8">
        <v>18</v>
      </c>
      <c r="J7" s="9">
        <f t="shared" si="0"/>
        <v>7.0945706264505873E-3</v>
      </c>
    </row>
    <row r="8" spans="1:10">
      <c r="A8" s="6" t="s">
        <v>14</v>
      </c>
      <c r="B8" s="10">
        <v>0.76</v>
      </c>
      <c r="C8" s="10">
        <v>0.88</v>
      </c>
      <c r="D8" s="10">
        <v>1</v>
      </c>
      <c r="E8" s="10">
        <v>0</v>
      </c>
      <c r="F8" s="10">
        <v>1</v>
      </c>
      <c r="G8" s="10">
        <v>1</v>
      </c>
      <c r="H8" s="10">
        <v>0</v>
      </c>
      <c r="I8" s="11">
        <v>3</v>
      </c>
      <c r="J8" s="9">
        <f t="shared" si="0"/>
        <v>1.0135100894929409E-3</v>
      </c>
    </row>
  </sheetData>
  <phoneticPr fontId="3" type="noConversion"/>
  <pageMargins left="0.75" right="0.75" top="1" bottom="1" header="0.5" footer="0.5"/>
  <pageSetup orientation="landscape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F3ACC7D0963946BA7B06597F0B89D0" ma:contentTypeVersion="7" ma:contentTypeDescription="Create a new document." ma:contentTypeScope="" ma:versionID="659fbe1a5d197a8602bded9ffa05893e">
  <xsd:schema xmlns:xsd="http://www.w3.org/2001/XMLSchema" xmlns:p="http://schemas.microsoft.com/office/2006/metadata/properties" xmlns:ns2="5c66882c-8fda-4897-9fe0-a0c154cd40c7" targetNamespace="http://schemas.microsoft.com/office/2006/metadata/properties" ma:root="true" ma:fieldsID="30450bc725dfe808e0e525983bc63fbf" ns2:_="">
    <xsd:import namespace="5c66882c-8fda-4897-9fe0-a0c154cd40c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c66882c-8fda-4897-9fe0-a0c154cd40c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c66882c-8fda-4897-9fe0-a0c154cd40c7">
      <UserInfo>
        <DisplayName/>
        <AccountId xsi:nil="true"/>
        <AccountType/>
      </UserInfo>
    </Checked_x0020_Out_x0020_To>
    <DocumentId xmlns="5c66882c-8fda-4897-9fe0-a0c154cd40c7">Table 2.XLSX</DocumentId>
    <TitleName xmlns="5c66882c-8fda-4897-9fe0-a0c154cd40c7">Table 2.XLSX</TitleName>
    <IsDeleted xmlns="5c66882c-8fda-4897-9fe0-a0c154cd40c7">false</IsDeleted>
    <FileFormat xmlns="5c66882c-8fda-4897-9fe0-a0c154cd40c7">XLSX</FileFormat>
    <DocumentType xmlns="5c66882c-8fda-4897-9fe0-a0c154cd40c7">Table</DocumentType>
    <StageName xmlns="5c66882c-8fda-4897-9fe0-a0c154cd40c7" xsi:nil="true"/>
  </documentManagement>
</p:properties>
</file>

<file path=customXml/itemProps1.xml><?xml version="1.0" encoding="utf-8"?>
<ds:datastoreItem xmlns:ds="http://schemas.openxmlformats.org/officeDocument/2006/customXml" ds:itemID="{6E3DA199-0AE4-4ED1-9C4B-E0C25D5839D7}"/>
</file>

<file path=customXml/itemProps2.xml><?xml version="1.0" encoding="utf-8"?>
<ds:datastoreItem xmlns:ds="http://schemas.openxmlformats.org/officeDocument/2006/customXml" ds:itemID="{6624AF3F-D96B-4B12-8373-ADCBCA6EB714}"/>
</file>

<file path=customXml/itemProps3.xml><?xml version="1.0" encoding="utf-8"?>
<ds:datastoreItem xmlns:ds="http://schemas.openxmlformats.org/officeDocument/2006/customXml" ds:itemID="{204E9247-C3F7-4E68-AFF9-9D5E8903E5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Rueda</dc:creator>
  <cp:lastModifiedBy>Manuel Rueda</cp:lastModifiedBy>
  <cp:lastPrinted>2017-07-26T18:19:11Z</cp:lastPrinted>
  <dcterms:created xsi:type="dcterms:W3CDTF">2017-06-12T18:59:31Z</dcterms:created>
  <dcterms:modified xsi:type="dcterms:W3CDTF">2017-07-26T18:24:29Z</dcterms:modified>
</cp:coreProperties>
</file>